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9C721B35-0B17-46E4-9754-29BD736030CB}" xr6:coauthVersionLast="36" xr6:coauthVersionMax="36" xr10:uidLastSave="{00000000-0000-0000-0000-000000000000}"/>
  <bookViews>
    <workbookView xWindow="0" yWindow="0" windowWidth="17256" windowHeight="5640" activeTab="2" xr2:uid="{4C12B40D-ADC1-4722-9B66-B9113BDACAB8}"/>
  </bookViews>
  <sheets>
    <sheet name="ED Figure 10a" sheetId="1" r:id="rId1"/>
    <sheet name="ED Figure 10b" sheetId="2" r:id="rId2"/>
    <sheet name="ED Figure 10d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3" l="1"/>
  <c r="E33" i="3"/>
  <c r="D33" i="3"/>
  <c r="C33" i="3"/>
  <c r="C13" i="2"/>
  <c r="B13" i="2"/>
  <c r="H73" i="1"/>
  <c r="G73" i="1"/>
  <c r="F73" i="1"/>
  <c r="E73" i="1"/>
  <c r="D73" i="1"/>
  <c r="C73" i="1"/>
</calcChain>
</file>

<file path=xl/sharedStrings.xml><?xml version="1.0" encoding="utf-8"?>
<sst xmlns="http://schemas.openxmlformats.org/spreadsheetml/2006/main" count="32" uniqueCount="25">
  <si>
    <t>Extended Data Figure 10a</t>
  </si>
  <si>
    <t>Fluorescence Lifetime Imaging</t>
  </si>
  <si>
    <t>Control</t>
  </si>
  <si>
    <t>insulin 500 nM</t>
  </si>
  <si>
    <t>ApoE3 Ctrl</t>
  </si>
  <si>
    <t>ApoE3 insulin 500 nM</t>
  </si>
  <si>
    <t>ApoE4 Ctrl</t>
  </si>
  <si>
    <t>ApoE 4insulin 500 nM</t>
  </si>
  <si>
    <t>#1</t>
  </si>
  <si>
    <t>#2</t>
  </si>
  <si>
    <t>#3</t>
  </si>
  <si>
    <t>#4</t>
  </si>
  <si>
    <t>#5</t>
  </si>
  <si>
    <t>#6</t>
  </si>
  <si>
    <t>#7</t>
  </si>
  <si>
    <t>Average</t>
  </si>
  <si>
    <t>Extended Data Figure 10b</t>
  </si>
  <si>
    <t>ApoE3</t>
  </si>
  <si>
    <t>ApoE4</t>
  </si>
  <si>
    <t>Extended Data Figure 10d</t>
  </si>
  <si>
    <t>Pink1 mRNA imaging - Manders' coefficient</t>
  </si>
  <si>
    <t>SOMA</t>
  </si>
  <si>
    <t>ApoE3 CC</t>
  </si>
  <si>
    <t>ApoE4 CC</t>
  </si>
  <si>
    <t>RT-qPCR of Pink1 mRNA levels normalized to b-actin (ApoE3, ApoE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45401-1F6F-4A7D-A878-51C7531439CA}">
  <dimension ref="A2:J73"/>
  <sheetViews>
    <sheetView topLeftCell="A12" zoomScale="57" workbookViewId="0">
      <selection sqref="A1:J1048576"/>
    </sheetView>
  </sheetViews>
  <sheetFormatPr defaultRowHeight="14.4" x14ac:dyDescent="0.3"/>
  <sheetData>
    <row r="2" spans="1:10" x14ac:dyDescent="0.3">
      <c r="A2" s="1" t="s">
        <v>0</v>
      </c>
    </row>
    <row r="5" spans="1:10" x14ac:dyDescent="0.3">
      <c r="C5" t="s">
        <v>1</v>
      </c>
    </row>
    <row r="8" spans="1:10" x14ac:dyDescent="0.3">
      <c r="C8" t="s">
        <v>2</v>
      </c>
      <c r="D8" t="s">
        <v>3</v>
      </c>
      <c r="E8" t="s">
        <v>4</v>
      </c>
      <c r="F8" t="s">
        <v>5</v>
      </c>
      <c r="G8" t="s">
        <v>6</v>
      </c>
      <c r="H8" t="s">
        <v>7</v>
      </c>
    </row>
    <row r="9" spans="1:10" x14ac:dyDescent="0.3">
      <c r="C9">
        <v>2.056</v>
      </c>
      <c r="D9">
        <v>2.262</v>
      </c>
      <c r="G9">
        <v>2.3250000000000002</v>
      </c>
      <c r="H9">
        <v>2.33</v>
      </c>
      <c r="J9" t="s">
        <v>8</v>
      </c>
    </row>
    <row r="10" spans="1:10" x14ac:dyDescent="0.3">
      <c r="C10">
        <v>2.3170000000000002</v>
      </c>
      <c r="D10">
        <v>2.4390000000000001</v>
      </c>
      <c r="G10">
        <v>2.3340000000000001</v>
      </c>
      <c r="H10">
        <v>2.2850000000000001</v>
      </c>
    </row>
    <row r="11" spans="1:10" x14ac:dyDescent="0.3">
      <c r="C11">
        <v>2.27</v>
      </c>
      <c r="D11">
        <v>2.4079999999999999</v>
      </c>
      <c r="G11">
        <v>2.4260000000000002</v>
      </c>
      <c r="H11">
        <v>2.3570000000000002</v>
      </c>
    </row>
    <row r="12" spans="1:10" x14ac:dyDescent="0.3">
      <c r="C12">
        <v>2.1970000000000001</v>
      </c>
      <c r="D12">
        <v>2.4780000000000002</v>
      </c>
      <c r="G12">
        <v>2.2959999999999998</v>
      </c>
      <c r="H12">
        <v>2.4390000000000001</v>
      </c>
    </row>
    <row r="13" spans="1:10" x14ac:dyDescent="0.3">
      <c r="C13">
        <v>2.4380000000000002</v>
      </c>
      <c r="D13">
        <v>2.496</v>
      </c>
      <c r="G13">
        <v>2.2919999999999998</v>
      </c>
      <c r="H13">
        <v>2.3359999999999999</v>
      </c>
    </row>
    <row r="14" spans="1:10" x14ac:dyDescent="0.3">
      <c r="C14">
        <v>2.3679999999999999</v>
      </c>
      <c r="D14">
        <v>2.5049999999999999</v>
      </c>
      <c r="G14">
        <v>2.2269999999999999</v>
      </c>
      <c r="H14">
        <v>2.456</v>
      </c>
    </row>
    <row r="17" spans="3:10" x14ac:dyDescent="0.3">
      <c r="C17">
        <v>2.0089999999999999</v>
      </c>
      <c r="D17">
        <v>2.496</v>
      </c>
      <c r="G17">
        <v>2.58</v>
      </c>
      <c r="H17">
        <v>1.9630000000000001</v>
      </c>
      <c r="J17" t="s">
        <v>9</v>
      </c>
    </row>
    <row r="18" spans="3:10" x14ac:dyDescent="0.3">
      <c r="C18">
        <v>2.0550000000000002</v>
      </c>
      <c r="D18">
        <v>2.6560000000000001</v>
      </c>
      <c r="G18">
        <v>2.589</v>
      </c>
      <c r="H18">
        <v>2.125</v>
      </c>
    </row>
    <row r="19" spans="3:10" x14ac:dyDescent="0.3">
      <c r="C19">
        <v>2.2789999999999999</v>
      </c>
      <c r="D19">
        <v>2.452</v>
      </c>
      <c r="G19">
        <v>2.3220000000000001</v>
      </c>
      <c r="H19">
        <v>2.2490000000000001</v>
      </c>
    </row>
    <row r="20" spans="3:10" x14ac:dyDescent="0.3">
      <c r="C20">
        <v>2.1760000000000002</v>
      </c>
      <c r="D20">
        <v>2.2829999999999999</v>
      </c>
      <c r="G20">
        <v>2.4790000000000001</v>
      </c>
      <c r="H20">
        <v>2.4830000000000001</v>
      </c>
    </row>
    <row r="21" spans="3:10" x14ac:dyDescent="0.3">
      <c r="C21">
        <v>2.2919999999999998</v>
      </c>
      <c r="D21">
        <v>2.6019999999999999</v>
      </c>
      <c r="G21">
        <v>2.3820000000000001</v>
      </c>
      <c r="H21">
        <v>2.2909999999999999</v>
      </c>
    </row>
    <row r="22" spans="3:10" x14ac:dyDescent="0.3">
      <c r="C22">
        <v>2.3420000000000001</v>
      </c>
      <c r="D22">
        <v>2.605</v>
      </c>
      <c r="G22">
        <v>2.0190000000000001</v>
      </c>
      <c r="H22">
        <v>2.4870000000000001</v>
      </c>
    </row>
    <row r="23" spans="3:10" x14ac:dyDescent="0.3">
      <c r="C23">
        <v>2.456</v>
      </c>
      <c r="D23">
        <v>2.62</v>
      </c>
      <c r="G23">
        <v>2.214</v>
      </c>
      <c r="H23">
        <v>2.2749999999999999</v>
      </c>
    </row>
    <row r="25" spans="3:10" x14ac:dyDescent="0.3">
      <c r="C25">
        <v>2.2320000000000002</v>
      </c>
      <c r="D25">
        <v>2.302</v>
      </c>
      <c r="G25">
        <v>2.4169999999999998</v>
      </c>
      <c r="H25">
        <v>2.4260000000000002</v>
      </c>
      <c r="J25" t="s">
        <v>10</v>
      </c>
    </row>
    <row r="26" spans="3:10" x14ac:dyDescent="0.3">
      <c r="C26">
        <v>2.2189999999999999</v>
      </c>
      <c r="D26">
        <v>2.431</v>
      </c>
      <c r="G26">
        <v>2.0640000000000001</v>
      </c>
      <c r="H26">
        <v>1.9670000000000001</v>
      </c>
    </row>
    <row r="27" spans="3:10" x14ac:dyDescent="0.3">
      <c r="C27">
        <v>2.39</v>
      </c>
      <c r="D27">
        <v>2.319</v>
      </c>
      <c r="G27">
        <v>2.383</v>
      </c>
      <c r="H27">
        <v>2.169</v>
      </c>
    </row>
    <row r="28" spans="3:10" x14ac:dyDescent="0.3">
      <c r="C28">
        <v>2.0249999999999999</v>
      </c>
      <c r="D28">
        <v>2.581</v>
      </c>
      <c r="G28">
        <v>2.077</v>
      </c>
      <c r="H28">
        <v>2.2919999999999998</v>
      </c>
    </row>
    <row r="29" spans="3:10" x14ac:dyDescent="0.3">
      <c r="C29">
        <v>2.0840000000000001</v>
      </c>
      <c r="D29">
        <v>2.452</v>
      </c>
      <c r="G29">
        <v>2.077</v>
      </c>
      <c r="H29">
        <v>1.8620000000000001</v>
      </c>
    </row>
    <row r="30" spans="3:10" x14ac:dyDescent="0.3">
      <c r="G30">
        <v>2.032</v>
      </c>
      <c r="H30">
        <v>2.33</v>
      </c>
    </row>
    <row r="31" spans="3:10" x14ac:dyDescent="0.3">
      <c r="H31">
        <v>2.6429999999999998</v>
      </c>
    </row>
    <row r="32" spans="3:10" x14ac:dyDescent="0.3">
      <c r="C32">
        <v>2.2410000000000001</v>
      </c>
      <c r="D32">
        <v>2.4849999999999999</v>
      </c>
      <c r="E32">
        <v>2.34</v>
      </c>
      <c r="F32">
        <v>2.5230000000000001</v>
      </c>
      <c r="G32">
        <v>2.5070000000000001</v>
      </c>
      <c r="H32">
        <v>2.419</v>
      </c>
      <c r="J32" t="s">
        <v>11</v>
      </c>
    </row>
    <row r="33" spans="3:10" x14ac:dyDescent="0.3">
      <c r="C33">
        <v>2.3479999999999999</v>
      </c>
      <c r="D33">
        <v>2.3919999999999999</v>
      </c>
      <c r="E33">
        <v>2.44</v>
      </c>
      <c r="F33">
        <v>2.4049999999999998</v>
      </c>
      <c r="G33">
        <v>2.5249999999999999</v>
      </c>
      <c r="H33">
        <v>2.3260000000000001</v>
      </c>
    </row>
    <row r="34" spans="3:10" x14ac:dyDescent="0.3">
      <c r="C34">
        <v>2.4790000000000001</v>
      </c>
      <c r="D34">
        <v>2.4300000000000002</v>
      </c>
      <c r="E34">
        <v>2.194</v>
      </c>
      <c r="F34">
        <v>2.5289999999999999</v>
      </c>
      <c r="G34">
        <v>2.2010000000000001</v>
      </c>
      <c r="H34">
        <v>2.44</v>
      </c>
    </row>
    <row r="35" spans="3:10" x14ac:dyDescent="0.3">
      <c r="C35">
        <v>2.5139999999999998</v>
      </c>
      <c r="D35">
        <v>2.4260000000000002</v>
      </c>
      <c r="E35">
        <v>2.556</v>
      </c>
      <c r="F35">
        <v>2.3330000000000002</v>
      </c>
      <c r="G35">
        <v>2.1379999999999999</v>
      </c>
      <c r="H35">
        <v>2.2879999999999998</v>
      </c>
    </row>
    <row r="36" spans="3:10" x14ac:dyDescent="0.3">
      <c r="C36">
        <v>2.3919999999999999</v>
      </c>
      <c r="D36">
        <v>2.4049999999999998</v>
      </c>
      <c r="E36">
        <v>2.3260000000000001</v>
      </c>
      <c r="F36">
        <v>2.52</v>
      </c>
      <c r="G36">
        <v>2.258</v>
      </c>
      <c r="H36">
        <v>2.4980000000000002</v>
      </c>
    </row>
    <row r="37" spans="3:10" x14ac:dyDescent="0.3">
      <c r="C37">
        <v>2.4359999999999999</v>
      </c>
      <c r="D37">
        <v>2.5950000000000002</v>
      </c>
      <c r="E37">
        <v>2.34</v>
      </c>
      <c r="F37">
        <v>2.4220000000000002</v>
      </c>
      <c r="G37">
        <v>2.3740000000000001</v>
      </c>
      <c r="H37">
        <v>2.3530000000000002</v>
      </c>
    </row>
    <row r="38" spans="3:10" x14ac:dyDescent="0.3">
      <c r="C38">
        <v>2.3170000000000002</v>
      </c>
      <c r="D38">
        <v>2.476</v>
      </c>
      <c r="E38">
        <v>2.2919999999999998</v>
      </c>
      <c r="F38">
        <v>2.492</v>
      </c>
      <c r="G38">
        <v>2.2879999999999998</v>
      </c>
      <c r="H38">
        <v>2.4319999999999999</v>
      </c>
    </row>
    <row r="39" spans="3:10" x14ac:dyDescent="0.3">
      <c r="C39">
        <v>2.3130000000000002</v>
      </c>
      <c r="D39">
        <v>2.5430000000000001</v>
      </c>
      <c r="H39">
        <v>2.2349999999999999</v>
      </c>
    </row>
    <row r="41" spans="3:10" x14ac:dyDescent="0.3">
      <c r="C41">
        <v>2.2530000000000001</v>
      </c>
      <c r="D41">
        <v>2.359</v>
      </c>
      <c r="E41">
        <v>2.081</v>
      </c>
      <c r="F41">
        <v>2.387</v>
      </c>
      <c r="G41">
        <v>2.3170000000000002</v>
      </c>
      <c r="H41">
        <v>2.2490000000000001</v>
      </c>
      <c r="J41" t="s">
        <v>12</v>
      </c>
    </row>
    <row r="42" spans="3:10" x14ac:dyDescent="0.3">
      <c r="C42">
        <v>2.2959999999999998</v>
      </c>
      <c r="D42">
        <v>2.4870000000000001</v>
      </c>
      <c r="E42">
        <v>2.2749999999999999</v>
      </c>
      <c r="F42">
        <v>2.2229999999999999</v>
      </c>
      <c r="G42">
        <v>2.1850000000000001</v>
      </c>
      <c r="H42">
        <v>2.3610000000000002</v>
      </c>
    </row>
    <row r="43" spans="3:10" x14ac:dyDescent="0.3">
      <c r="C43">
        <v>2.2360000000000002</v>
      </c>
      <c r="D43">
        <v>2.3610000000000002</v>
      </c>
      <c r="E43">
        <v>2.3780000000000001</v>
      </c>
      <c r="F43">
        <v>2.3570000000000002</v>
      </c>
      <c r="G43">
        <v>2.0190000000000001</v>
      </c>
      <c r="H43">
        <v>2.169</v>
      </c>
    </row>
    <row r="44" spans="3:10" x14ac:dyDescent="0.3">
      <c r="C44">
        <v>2.1760000000000002</v>
      </c>
      <c r="D44">
        <v>2.42</v>
      </c>
      <c r="E44">
        <v>2.33</v>
      </c>
      <c r="F44">
        <v>2.222</v>
      </c>
      <c r="G44">
        <v>2.3679999999999999</v>
      </c>
      <c r="H44">
        <v>2.4740000000000002</v>
      </c>
    </row>
    <row r="45" spans="3:10" x14ac:dyDescent="0.3">
      <c r="C45">
        <v>2.2869999999999999</v>
      </c>
      <c r="D45">
        <v>2.33</v>
      </c>
      <c r="E45">
        <v>2.169</v>
      </c>
      <c r="F45">
        <v>2.4390000000000001</v>
      </c>
      <c r="G45">
        <v>2.38</v>
      </c>
      <c r="H45">
        <v>2.3420000000000001</v>
      </c>
    </row>
    <row r="46" spans="3:10" x14ac:dyDescent="0.3">
      <c r="C46">
        <v>2.2959999999999998</v>
      </c>
      <c r="D46">
        <v>2.0939999999999999</v>
      </c>
      <c r="E46">
        <v>2.4159999999999999</v>
      </c>
      <c r="F46">
        <v>2.4079999999999999</v>
      </c>
      <c r="G46">
        <v>2.2650000000000001</v>
      </c>
      <c r="H46">
        <v>2.2490000000000001</v>
      </c>
    </row>
    <row r="47" spans="3:10" x14ac:dyDescent="0.3">
      <c r="C47">
        <v>2.3610000000000002</v>
      </c>
      <c r="D47">
        <v>2.33</v>
      </c>
      <c r="E47">
        <v>2.1930000000000001</v>
      </c>
      <c r="F47">
        <v>2.3639999999999999</v>
      </c>
      <c r="G47">
        <v>2.3039999999999998</v>
      </c>
      <c r="H47">
        <v>2.2160000000000002</v>
      </c>
    </row>
    <row r="49" spans="3:10" x14ac:dyDescent="0.3">
      <c r="C49">
        <v>2.13</v>
      </c>
      <c r="D49">
        <v>2.2829999999999999</v>
      </c>
      <c r="E49">
        <v>2.3780000000000001</v>
      </c>
      <c r="F49">
        <v>2.3759999999999999</v>
      </c>
      <c r="G49">
        <v>2.206</v>
      </c>
      <c r="H49">
        <v>2.3199999999999998</v>
      </c>
      <c r="J49" t="s">
        <v>13</v>
      </c>
    </row>
    <row r="50" spans="3:10" x14ac:dyDescent="0.3">
      <c r="C50">
        <v>2.2570000000000001</v>
      </c>
      <c r="D50">
        <v>2.3610000000000002</v>
      </c>
      <c r="E50">
        <v>2.2360000000000002</v>
      </c>
      <c r="F50">
        <v>2.3679999999999999</v>
      </c>
      <c r="G50">
        <v>2.0880000000000001</v>
      </c>
      <c r="H50">
        <v>2.117</v>
      </c>
    </row>
    <row r="51" spans="3:10" x14ac:dyDescent="0.3">
      <c r="C51">
        <v>2.266</v>
      </c>
      <c r="D51">
        <v>2.3130000000000002</v>
      </c>
      <c r="E51">
        <v>2.2999999999999998</v>
      </c>
      <c r="F51">
        <v>2.2360000000000002</v>
      </c>
      <c r="G51">
        <v>2.3639999999999999</v>
      </c>
      <c r="H51">
        <v>2.3639999999999999</v>
      </c>
    </row>
    <row r="52" spans="3:10" x14ac:dyDescent="0.3">
      <c r="C52">
        <v>2.1880000000000002</v>
      </c>
      <c r="D52">
        <v>2.456</v>
      </c>
      <c r="E52">
        <v>2.2909999999999999</v>
      </c>
      <c r="F52">
        <v>2.266</v>
      </c>
      <c r="G52">
        <v>2.2599999999999998</v>
      </c>
      <c r="H52">
        <v>2.3170000000000002</v>
      </c>
    </row>
    <row r="53" spans="3:10" x14ac:dyDescent="0.3">
      <c r="C53">
        <v>2.1840000000000002</v>
      </c>
      <c r="D53">
        <v>2.3860000000000001</v>
      </c>
      <c r="E53">
        <v>2.3079999999999998</v>
      </c>
      <c r="F53">
        <v>2.3530000000000002</v>
      </c>
      <c r="G53">
        <v>2.11</v>
      </c>
      <c r="H53">
        <v>2.2999999999999998</v>
      </c>
    </row>
    <row r="54" spans="3:10" x14ac:dyDescent="0.3">
      <c r="C54">
        <v>2.399</v>
      </c>
      <c r="D54">
        <v>2.262</v>
      </c>
      <c r="E54">
        <v>2.2349999999999999</v>
      </c>
      <c r="F54">
        <v>2.2829999999999999</v>
      </c>
      <c r="G54">
        <v>2.2909999999999999</v>
      </c>
      <c r="H54">
        <v>2.1539999999999999</v>
      </c>
    </row>
    <row r="55" spans="3:10" x14ac:dyDescent="0.3">
      <c r="C55">
        <v>2.1560000000000001</v>
      </c>
      <c r="D55">
        <v>2.1429999999999998</v>
      </c>
      <c r="E55">
        <v>2.121</v>
      </c>
      <c r="F55">
        <v>2.3210000000000002</v>
      </c>
      <c r="G55">
        <v>2.27</v>
      </c>
      <c r="H55">
        <v>2.2999999999999998</v>
      </c>
    </row>
    <row r="56" spans="3:10" x14ac:dyDescent="0.3">
      <c r="D56">
        <v>2.1429999999999998</v>
      </c>
      <c r="F56">
        <v>2.3039999999999998</v>
      </c>
    </row>
    <row r="57" spans="3:10" x14ac:dyDescent="0.3">
      <c r="D57">
        <v>2.266</v>
      </c>
      <c r="F57">
        <v>2.2360000000000002</v>
      </c>
    </row>
    <row r="58" spans="3:10" x14ac:dyDescent="0.3">
      <c r="D58">
        <v>2.2919999999999998</v>
      </c>
      <c r="F58">
        <v>2.3050000000000002</v>
      </c>
    </row>
    <row r="60" spans="3:10" x14ac:dyDescent="0.3">
      <c r="C60">
        <v>2.3170000000000002</v>
      </c>
      <c r="D60">
        <v>2.3380000000000001</v>
      </c>
      <c r="E60">
        <v>1.9710000000000001</v>
      </c>
      <c r="F60">
        <v>2.3319999999999999</v>
      </c>
      <c r="G60">
        <v>2.1339999999999999</v>
      </c>
      <c r="H60">
        <v>2.0219999999999998</v>
      </c>
      <c r="J60" t="s">
        <v>14</v>
      </c>
    </row>
    <row r="61" spans="3:10" x14ac:dyDescent="0.3">
      <c r="C61">
        <v>2.274</v>
      </c>
      <c r="D61">
        <v>2.2450000000000001</v>
      </c>
      <c r="E61">
        <v>1.9610000000000001</v>
      </c>
      <c r="F61">
        <v>2.238</v>
      </c>
      <c r="G61">
        <v>2.0289999999999999</v>
      </c>
      <c r="H61">
        <v>1.99</v>
      </c>
    </row>
    <row r="62" spans="3:10" x14ac:dyDescent="0.3">
      <c r="C62">
        <v>2.2400000000000002</v>
      </c>
      <c r="D62">
        <v>2.3260000000000001</v>
      </c>
      <c r="E62">
        <v>2.2429999999999999</v>
      </c>
      <c r="F62">
        <v>2.3490000000000002</v>
      </c>
      <c r="G62">
        <v>2.1429999999999998</v>
      </c>
      <c r="H62">
        <v>2.14</v>
      </c>
    </row>
    <row r="63" spans="3:10" x14ac:dyDescent="0.3">
      <c r="C63">
        <v>2.0880000000000001</v>
      </c>
      <c r="D63">
        <v>2.1070000000000002</v>
      </c>
      <c r="E63">
        <v>2.2909999999999999</v>
      </c>
      <c r="F63">
        <v>2.3220000000000001</v>
      </c>
      <c r="G63">
        <v>2.0259999999999998</v>
      </c>
      <c r="H63">
        <v>2.2360000000000002</v>
      </c>
    </row>
    <row r="64" spans="3:10" x14ac:dyDescent="0.3">
      <c r="C64">
        <v>2.1070000000000002</v>
      </c>
      <c r="D64">
        <v>2.3130000000000002</v>
      </c>
      <c r="E64">
        <v>2.1890000000000001</v>
      </c>
      <c r="F64">
        <v>2.2890000000000001</v>
      </c>
      <c r="G64">
        <v>2.2029999999999998</v>
      </c>
      <c r="H64">
        <v>2.2589999999999999</v>
      </c>
    </row>
    <row r="65" spans="2:8" x14ac:dyDescent="0.3">
      <c r="E65">
        <v>2.1760000000000002</v>
      </c>
      <c r="F65">
        <v>2.149</v>
      </c>
    </row>
    <row r="66" spans="2:8" x14ac:dyDescent="0.3">
      <c r="E66">
        <v>2.2229999999999999</v>
      </c>
      <c r="F66">
        <v>2.3170000000000002</v>
      </c>
    </row>
    <row r="67" spans="2:8" x14ac:dyDescent="0.3">
      <c r="E67">
        <v>2.173</v>
      </c>
      <c r="F67">
        <v>2.37</v>
      </c>
    </row>
    <row r="68" spans="2:8" x14ac:dyDescent="0.3">
      <c r="E68">
        <v>1.956</v>
      </c>
      <c r="F68">
        <v>2.3959999999999999</v>
      </c>
    </row>
    <row r="69" spans="2:8" x14ac:dyDescent="0.3">
      <c r="E69">
        <v>1.99</v>
      </c>
      <c r="F69">
        <v>2.3260000000000001</v>
      </c>
    </row>
    <row r="73" spans="2:8" x14ac:dyDescent="0.3">
      <c r="B73" t="s">
        <v>15</v>
      </c>
      <c r="C73">
        <f>AVERAGE(C9:C71)</f>
        <v>2.2612444444444448</v>
      </c>
      <c r="D73">
        <f t="shared" ref="D73:H73" si="0">AVERAGE(D9:D71)</f>
        <v>2.3907083333333334</v>
      </c>
      <c r="E73">
        <f t="shared" si="0"/>
        <v>2.2378064516129026</v>
      </c>
      <c r="F73">
        <f t="shared" si="0"/>
        <v>2.3458823529411768</v>
      </c>
      <c r="G73">
        <f t="shared" si="0"/>
        <v>2.2619555555555553</v>
      </c>
      <c r="H73">
        <f t="shared" si="0"/>
        <v>2.28372340425531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07832-5F64-48AB-801D-2EE9341524D8}">
  <dimension ref="A2:C13"/>
  <sheetViews>
    <sheetView zoomScale="102" workbookViewId="0">
      <selection activeCell="B6" sqref="B6"/>
    </sheetView>
  </sheetViews>
  <sheetFormatPr defaultRowHeight="14.4" x14ac:dyDescent="0.3"/>
  <sheetData>
    <row r="2" spans="1:3" x14ac:dyDescent="0.3">
      <c r="A2" s="1" t="s">
        <v>16</v>
      </c>
    </row>
    <row r="4" spans="1:3" x14ac:dyDescent="0.3">
      <c r="B4" t="s">
        <v>24</v>
      </c>
    </row>
    <row r="6" spans="1:3" x14ac:dyDescent="0.3">
      <c r="A6" s="2"/>
      <c r="B6" s="3" t="s">
        <v>17</v>
      </c>
      <c r="C6" s="3" t="s">
        <v>18</v>
      </c>
    </row>
    <row r="7" spans="1:3" x14ac:dyDescent="0.3">
      <c r="A7" s="2"/>
      <c r="B7" s="4">
        <v>1</v>
      </c>
      <c r="C7" s="4">
        <v>0.49081200000000003</v>
      </c>
    </row>
    <row r="8" spans="1:3" x14ac:dyDescent="0.3">
      <c r="A8" s="2"/>
      <c r="B8" s="4"/>
      <c r="C8" s="4"/>
    </row>
    <row r="9" spans="1:3" x14ac:dyDescent="0.3">
      <c r="A9" s="2"/>
      <c r="B9" s="4">
        <v>1</v>
      </c>
      <c r="C9" s="4">
        <v>0.97326800000000002</v>
      </c>
    </row>
    <row r="10" spans="1:3" x14ac:dyDescent="0.3">
      <c r="A10" s="2"/>
      <c r="B10" s="4"/>
      <c r="C10" s="4"/>
    </row>
    <row r="11" spans="1:3" x14ac:dyDescent="0.3">
      <c r="A11" s="2"/>
      <c r="B11" s="4">
        <v>1</v>
      </c>
      <c r="C11" s="4">
        <v>1.1777599999999999</v>
      </c>
    </row>
    <row r="12" spans="1:3" x14ac:dyDescent="0.3">
      <c r="A12" s="2"/>
      <c r="B12" s="2"/>
      <c r="C12" s="2"/>
    </row>
    <row r="13" spans="1:3" x14ac:dyDescent="0.3">
      <c r="A13" s="2" t="s">
        <v>15</v>
      </c>
      <c r="B13" s="2">
        <f>AVERAGE(B7:B11)</f>
        <v>1</v>
      </c>
      <c r="C13" s="2">
        <f>AVERAGE(C7:C11)</f>
        <v>0.880613333333333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468E5-5BEC-4BBC-92FF-8230FCCD503A}">
  <dimension ref="A2:H33"/>
  <sheetViews>
    <sheetView tabSelected="1" zoomScale="54" workbookViewId="0">
      <selection activeCell="F39" sqref="F39"/>
    </sheetView>
  </sheetViews>
  <sheetFormatPr defaultRowHeight="14.4" x14ac:dyDescent="0.3"/>
  <sheetData>
    <row r="2" spans="1:8" x14ac:dyDescent="0.3">
      <c r="A2" s="1" t="s">
        <v>19</v>
      </c>
    </row>
    <row r="5" spans="1:8" x14ac:dyDescent="0.3">
      <c r="B5" t="s">
        <v>20</v>
      </c>
    </row>
    <row r="7" spans="1:8" x14ac:dyDescent="0.3">
      <c r="B7" t="s">
        <v>21</v>
      </c>
    </row>
    <row r="9" spans="1:8" x14ac:dyDescent="0.3">
      <c r="C9" t="s">
        <v>4</v>
      </c>
      <c r="D9" t="s">
        <v>22</v>
      </c>
      <c r="E9" t="s">
        <v>6</v>
      </c>
      <c r="F9" t="s">
        <v>23</v>
      </c>
    </row>
    <row r="11" spans="1:8" x14ac:dyDescent="0.3">
      <c r="C11">
        <v>0.24399999999999999</v>
      </c>
      <c r="D11">
        <v>0.16700000000000001</v>
      </c>
      <c r="E11">
        <v>0.45</v>
      </c>
      <c r="F11">
        <v>0.33600000000000002</v>
      </c>
      <c r="H11" t="s">
        <v>8</v>
      </c>
    </row>
    <row r="12" spans="1:8" x14ac:dyDescent="0.3">
      <c r="C12">
        <v>0.47899999999999998</v>
      </c>
      <c r="D12">
        <v>0.109</v>
      </c>
      <c r="E12">
        <v>0.51700000000000002</v>
      </c>
      <c r="F12">
        <v>0.19800000000000001</v>
      </c>
    </row>
    <row r="13" spans="1:8" x14ac:dyDescent="0.3">
      <c r="C13">
        <v>0.71799999999999997</v>
      </c>
      <c r="D13">
        <v>0.21</v>
      </c>
      <c r="E13">
        <v>0.7</v>
      </c>
      <c r="F13">
        <v>0.255</v>
      </c>
    </row>
    <row r="14" spans="1:8" x14ac:dyDescent="0.3">
      <c r="C14">
        <v>0.52</v>
      </c>
      <c r="E14">
        <v>0.53900000000000003</v>
      </c>
      <c r="F14">
        <v>0.28499999999999998</v>
      </c>
    </row>
    <row r="16" spans="1:8" x14ac:dyDescent="0.3">
      <c r="C16">
        <v>0.42899999999999999</v>
      </c>
      <c r="D16">
        <v>0.157</v>
      </c>
      <c r="E16">
        <v>0.63600000000000001</v>
      </c>
      <c r="F16">
        <v>0.13400000000000001</v>
      </c>
      <c r="H16" t="s">
        <v>9</v>
      </c>
    </row>
    <row r="17" spans="3:8" x14ac:dyDescent="0.3">
      <c r="C17">
        <v>0.4</v>
      </c>
      <c r="D17">
        <v>0.36399999999999999</v>
      </c>
      <c r="E17">
        <v>0.70799999999999996</v>
      </c>
      <c r="F17">
        <v>0.24199999999999999</v>
      </c>
    </row>
    <row r="18" spans="3:8" x14ac:dyDescent="0.3">
      <c r="C18">
        <v>0.78700000000000003</v>
      </c>
      <c r="D18">
        <v>0.38400000000000001</v>
      </c>
      <c r="E18">
        <v>0.40300000000000002</v>
      </c>
      <c r="F18">
        <v>0.245</v>
      </c>
    </row>
    <row r="19" spans="3:8" x14ac:dyDescent="0.3">
      <c r="C19">
        <v>0.23400000000000001</v>
      </c>
      <c r="D19">
        <v>0.255</v>
      </c>
      <c r="E19">
        <v>0.48899999999999999</v>
      </c>
      <c r="F19">
        <v>0.157</v>
      </c>
    </row>
    <row r="20" spans="3:8" x14ac:dyDescent="0.3">
      <c r="C20">
        <v>0.48299999999999998</v>
      </c>
      <c r="D20">
        <v>0.41499999999999998</v>
      </c>
      <c r="E20">
        <v>0.79800000000000004</v>
      </c>
      <c r="F20">
        <v>0.30199999999999999</v>
      </c>
    </row>
    <row r="21" spans="3:8" x14ac:dyDescent="0.3">
      <c r="C21">
        <v>0.65300000000000002</v>
      </c>
      <c r="D21">
        <v>0.21199999999999999</v>
      </c>
      <c r="E21">
        <v>0.39300000000000002</v>
      </c>
      <c r="F21">
        <v>0.129</v>
      </c>
    </row>
    <row r="22" spans="3:8" x14ac:dyDescent="0.3">
      <c r="C22">
        <v>0.61</v>
      </c>
      <c r="D22">
        <v>9.1999999999999998E-2</v>
      </c>
      <c r="E22">
        <v>0.51300000000000001</v>
      </c>
      <c r="F22">
        <v>0.30499999999999999</v>
      </c>
    </row>
    <row r="23" spans="3:8" x14ac:dyDescent="0.3">
      <c r="C23">
        <v>0.57599999999999996</v>
      </c>
      <c r="D23">
        <v>0.123</v>
      </c>
      <c r="E23">
        <v>0.58499999999999996</v>
      </c>
    </row>
    <row r="24" spans="3:8" x14ac:dyDescent="0.3">
      <c r="C24">
        <v>0.38700000000000001</v>
      </c>
      <c r="E24">
        <v>0.56699999999999995</v>
      </c>
    </row>
    <row r="25" spans="3:8" x14ac:dyDescent="0.3">
      <c r="C25">
        <v>0.433</v>
      </c>
    </row>
    <row r="27" spans="3:8" x14ac:dyDescent="0.3">
      <c r="C27" s="4">
        <v>0.67500000000000004</v>
      </c>
      <c r="D27" s="4">
        <v>0.28299999999999997</v>
      </c>
      <c r="E27" s="4">
        <v>0.42299999999999999</v>
      </c>
      <c r="F27" s="4">
        <v>0.249</v>
      </c>
      <c r="H27" t="s">
        <v>10</v>
      </c>
    </row>
    <row r="28" spans="3:8" x14ac:dyDescent="0.3">
      <c r="C28" s="4">
        <v>0.57299999999999995</v>
      </c>
      <c r="D28" s="4">
        <v>0.47899999999999998</v>
      </c>
      <c r="E28" s="4">
        <v>0.621</v>
      </c>
      <c r="F28" s="4">
        <v>0.20399999999999999</v>
      </c>
    </row>
    <row r="29" spans="3:8" x14ac:dyDescent="0.3">
      <c r="C29" s="4">
        <v>0.47899999999999998</v>
      </c>
      <c r="D29" s="4">
        <v>0.35</v>
      </c>
      <c r="E29" s="4">
        <v>0.438</v>
      </c>
      <c r="F29" s="4">
        <v>0.255</v>
      </c>
    </row>
    <row r="30" spans="3:8" x14ac:dyDescent="0.3">
      <c r="C30" s="4">
        <v>0.55000000000000004</v>
      </c>
      <c r="D30" s="4">
        <v>0.27200000000000002</v>
      </c>
      <c r="E30" s="4">
        <v>0.64600000000000002</v>
      </c>
      <c r="F30" s="4">
        <v>0.191</v>
      </c>
    </row>
    <row r="31" spans="3:8" x14ac:dyDescent="0.3">
      <c r="C31" s="4">
        <v>0.57199999999999995</v>
      </c>
      <c r="D31" s="4">
        <v>0.156</v>
      </c>
      <c r="E31" s="4">
        <v>0.64800000000000002</v>
      </c>
      <c r="F31" s="4">
        <v>0.20699999999999999</v>
      </c>
    </row>
    <row r="32" spans="3:8" x14ac:dyDescent="0.3">
      <c r="C32" s="4"/>
      <c r="D32" s="4"/>
      <c r="E32" s="4"/>
      <c r="F32" s="4"/>
    </row>
    <row r="33" spans="2:6" x14ac:dyDescent="0.3">
      <c r="B33" t="s">
        <v>15</v>
      </c>
      <c r="C33">
        <f>AVERAGE(C11:C31)</f>
        <v>0.51589473684210518</v>
      </c>
      <c r="D33">
        <f t="shared" ref="D33:F33" si="0">AVERAGE(D11:D31)</f>
        <v>0.25175000000000003</v>
      </c>
      <c r="E33">
        <f t="shared" si="0"/>
        <v>0.55966666666666676</v>
      </c>
      <c r="F33">
        <f t="shared" si="0"/>
        <v>0.230875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ure 10a</vt:lpstr>
      <vt:lpstr>ED Figure 10b</vt:lpstr>
      <vt:lpstr>ED Figure 10d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43:17Z</dcterms:created>
  <dcterms:modified xsi:type="dcterms:W3CDTF">2024-01-13T12:56:18Z</dcterms:modified>
</cp:coreProperties>
</file>